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804c04979656592/LAbDenmark/RNAseq/Paper_Final/paper/Paper221125/CorrectionRLR/Paper/"/>
    </mc:Choice>
  </mc:AlternateContent>
  <xr:revisionPtr revIDLastSave="797" documentId="8_{3C7A173D-30B1-1341-8566-428BF50E56CE}" xr6:coauthVersionLast="47" xr6:coauthVersionMax="47" xr10:uidLastSave="{3A7E8F2D-D8FA-A543-BE99-FEE5999B4583}"/>
  <bookViews>
    <workbookView xWindow="1380" yWindow="500" windowWidth="24520" windowHeight="16500" xr2:uid="{F926B395-0AC8-2847-AAC4-785DAD0A52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7" i="1" l="1"/>
  <c r="N17" i="1"/>
  <c r="N18" i="1"/>
  <c r="J18" i="1"/>
  <c r="J19" i="1"/>
  <c r="N20" i="1"/>
  <c r="N19" i="1"/>
  <c r="J12" i="1"/>
  <c r="J11" i="1"/>
  <c r="N12" i="1"/>
  <c r="N11" i="1"/>
  <c r="J9" i="1"/>
  <c r="N10" i="1"/>
  <c r="N9" i="1"/>
  <c r="J15" i="1"/>
  <c r="N16" i="1"/>
  <c r="N15" i="1"/>
  <c r="J13" i="1"/>
  <c r="N14" i="1"/>
  <c r="N13" i="1"/>
  <c r="J7" i="1"/>
  <c r="N8" i="1"/>
  <c r="N7" i="1"/>
  <c r="J5" i="1"/>
  <c r="N6" i="1"/>
  <c r="N5" i="1"/>
  <c r="N4" i="1"/>
  <c r="N3" i="1"/>
  <c r="J3" i="1"/>
  <c r="J14" i="1"/>
</calcChain>
</file>

<file path=xl/sharedStrings.xml><?xml version="1.0" encoding="utf-8"?>
<sst xmlns="http://schemas.openxmlformats.org/spreadsheetml/2006/main" count="96" uniqueCount="69">
  <si>
    <t>Lineage</t>
  </si>
  <si>
    <t>DK02</t>
  </si>
  <si>
    <t>DK06</t>
  </si>
  <si>
    <t>DK19</t>
  </si>
  <si>
    <t>PA isolate nr.</t>
  </si>
  <si>
    <t>P01E</t>
  </si>
  <si>
    <t>P01L</t>
  </si>
  <si>
    <t>P02E</t>
  </si>
  <si>
    <t>P02L</t>
  </si>
  <si>
    <t>P03E</t>
  </si>
  <si>
    <t>P03L</t>
  </si>
  <si>
    <t>P04E</t>
  </si>
  <si>
    <t>P04L</t>
  </si>
  <si>
    <t>P05E</t>
  </si>
  <si>
    <t>P05L</t>
  </si>
  <si>
    <t>P06E</t>
  </si>
  <si>
    <t>P06L</t>
  </si>
  <si>
    <t>P07E</t>
  </si>
  <si>
    <t>P07L</t>
  </si>
  <si>
    <t>Patient nr.</t>
  </si>
  <si>
    <t>P01</t>
  </si>
  <si>
    <t>P02</t>
  </si>
  <si>
    <t>P03</t>
  </si>
  <si>
    <t>P04</t>
  </si>
  <si>
    <t>P05</t>
  </si>
  <si>
    <t>P06</t>
  </si>
  <si>
    <t>P07</t>
  </si>
  <si>
    <t xml:space="preserve">Table S2. Rates of evolution </t>
  </si>
  <si>
    <t>Years Early to Late</t>
  </si>
  <si>
    <t>120,0 ± 9,8</t>
  </si>
  <si>
    <t>101,9 ± 1,6</t>
  </si>
  <si>
    <t>94,41 ± 31,4</t>
  </si>
  <si>
    <t>184,5 ± 10,8</t>
  </si>
  <si>
    <t>154,5 ± 2,5</t>
  </si>
  <si>
    <t>153,0 ± 13,4</t>
  </si>
  <si>
    <t>175,7 ± 5,1</t>
  </si>
  <si>
    <t>256,8 ± 16,5</t>
  </si>
  <si>
    <t>82,3 ± 5,9</t>
  </si>
  <si>
    <t>110,8 ± 12,6</t>
  </si>
  <si>
    <t>101,1 ± 0,6</t>
  </si>
  <si>
    <t>147,1 ± 6,3</t>
  </si>
  <si>
    <t>151,1 ± 6,9</t>
  </si>
  <si>
    <t>101,2 ± 3,7</t>
  </si>
  <si>
    <t>Missense</t>
  </si>
  <si>
    <t>Stop</t>
  </si>
  <si>
    <t>Synonymous</t>
  </si>
  <si>
    <t>Total SNPs</t>
  </si>
  <si>
    <t>Generation time / years (b)</t>
  </si>
  <si>
    <t>In vitro doubling time / min (a)</t>
  </si>
  <si>
    <t>(a) Doubling times were calculated from growth in SCFM media</t>
  </si>
  <si>
    <t>(c) Genome size was calculated by assembling the genome of a pair of early and late isolates for each lineage and calculate assembly size and extrapolate for the whole lineage (see M&amp;M)</t>
  </si>
  <si>
    <t>Assembly size (bp)</t>
  </si>
  <si>
    <t xml:space="preserve">SNPs / Assembly size (c) </t>
  </si>
  <si>
    <t>Contigs (N)</t>
  </si>
  <si>
    <t>(b) Generation time for the late isolates was calculated considering in vitro doubling times and the years between isolates</t>
  </si>
  <si>
    <t>Specific to each isolate</t>
  </si>
  <si>
    <t>Shared (fixed) between early and late</t>
  </si>
  <si>
    <t>P08</t>
  </si>
  <si>
    <t>P09</t>
  </si>
  <si>
    <t>P08L</t>
  </si>
  <si>
    <t>P09L</t>
  </si>
  <si>
    <t>DK01</t>
  </si>
  <si>
    <t>102,4 ± 9,1</t>
  </si>
  <si>
    <t>215,8 ± 9,8</t>
  </si>
  <si>
    <t>79,1 ± 1,1</t>
  </si>
  <si>
    <t>184,1 ± 50</t>
  </si>
  <si>
    <t>Evolution rate (mutations per bp per generation)</t>
  </si>
  <si>
    <t>P08I</t>
  </si>
  <si>
    <t>P09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2" borderId="1" xfId="0" applyFont="1" applyFill="1" applyBorder="1"/>
    <xf numFmtId="0" fontId="2" fillId="2" borderId="0" xfId="0" applyFont="1" applyFill="1"/>
    <xf numFmtId="2" fontId="1" fillId="0" borderId="0" xfId="0" applyNumberFormat="1" applyFont="1"/>
    <xf numFmtId="2" fontId="2" fillId="2" borderId="1" xfId="0" applyNumberFormat="1" applyFont="1" applyFill="1" applyBorder="1"/>
    <xf numFmtId="0" fontId="1" fillId="0" borderId="0" xfId="0" applyFont="1" applyAlignment="1">
      <alignment horizontal="center"/>
    </xf>
    <xf numFmtId="0" fontId="3" fillId="0" borderId="0" xfId="0" applyFont="1"/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0F728-9F74-C745-BA47-719A9220F3B8}">
  <dimension ref="A1:R24"/>
  <sheetViews>
    <sheetView tabSelected="1" topLeftCell="F1" zoomScale="110" zoomScaleNormal="110" workbookViewId="0">
      <selection activeCell="R16" sqref="R16"/>
    </sheetView>
  </sheetViews>
  <sheetFormatPr baseColWidth="10" defaultRowHeight="16" x14ac:dyDescent="0.2"/>
  <cols>
    <col min="1" max="2" width="10.83203125" style="1"/>
    <col min="3" max="3" width="8" style="1" customWidth="1"/>
    <col min="4" max="4" width="16.5" bestFit="1" customWidth="1"/>
    <col min="5" max="5" width="24.33203125" bestFit="1" customWidth="1"/>
    <col min="6" max="6" width="21" bestFit="1" customWidth="1"/>
    <col min="16" max="16" width="14.5" bestFit="1" customWidth="1"/>
    <col min="17" max="17" width="18.33203125" bestFit="1" customWidth="1"/>
    <col min="18" max="18" width="11.83203125" bestFit="1" customWidth="1"/>
  </cols>
  <sheetData>
    <row r="1" spans="1:18" x14ac:dyDescent="0.2">
      <c r="A1" s="1" t="s">
        <v>27</v>
      </c>
      <c r="G1" s="9" t="s">
        <v>55</v>
      </c>
      <c r="H1" s="10"/>
      <c r="I1" s="10"/>
      <c r="J1" s="11"/>
      <c r="K1" s="9" t="s">
        <v>56</v>
      </c>
      <c r="L1" s="10"/>
      <c r="M1" s="10"/>
      <c r="N1" s="11"/>
      <c r="R1" s="8"/>
    </row>
    <row r="2" spans="1:18" x14ac:dyDescent="0.2">
      <c r="A2" s="2" t="s">
        <v>19</v>
      </c>
      <c r="B2" s="2" t="s">
        <v>4</v>
      </c>
      <c r="C2" s="2" t="s">
        <v>0</v>
      </c>
      <c r="D2" s="5" t="s">
        <v>28</v>
      </c>
      <c r="E2" s="2" t="s">
        <v>48</v>
      </c>
      <c r="F2" s="2" t="s">
        <v>47</v>
      </c>
      <c r="G2" s="2" t="s">
        <v>43</v>
      </c>
      <c r="H2" s="2" t="s">
        <v>44</v>
      </c>
      <c r="I2" s="2" t="s">
        <v>45</v>
      </c>
      <c r="J2" s="2" t="s">
        <v>46</v>
      </c>
      <c r="K2" s="2" t="s">
        <v>43</v>
      </c>
      <c r="L2" s="2" t="s">
        <v>44</v>
      </c>
      <c r="M2" s="2" t="s">
        <v>45</v>
      </c>
      <c r="N2" s="2" t="s">
        <v>46</v>
      </c>
      <c r="O2" s="2" t="s">
        <v>53</v>
      </c>
      <c r="P2" s="2" t="s">
        <v>51</v>
      </c>
      <c r="Q2" s="2" t="s">
        <v>52</v>
      </c>
      <c r="R2" s="2" t="s">
        <v>66</v>
      </c>
    </row>
    <row r="3" spans="1:18" x14ac:dyDescent="0.2">
      <c r="A3" s="3" t="s">
        <v>20</v>
      </c>
      <c r="B3" s="1" t="s">
        <v>5</v>
      </c>
      <c r="C3" s="1" t="s">
        <v>1</v>
      </c>
      <c r="D3" s="4">
        <v>0</v>
      </c>
      <c r="E3" s="6" t="s">
        <v>30</v>
      </c>
      <c r="F3" s="1"/>
      <c r="G3" s="1">
        <v>59</v>
      </c>
      <c r="H3" s="1">
        <v>2</v>
      </c>
      <c r="I3" s="1">
        <v>53</v>
      </c>
      <c r="J3" s="1">
        <f>SUM(G3:I3)</f>
        <v>114</v>
      </c>
      <c r="K3" s="1">
        <v>3796</v>
      </c>
      <c r="L3" s="1">
        <v>9</v>
      </c>
      <c r="M3" s="1">
        <v>14496</v>
      </c>
      <c r="N3" s="1">
        <f t="shared" ref="N3:N16" si="0">SUM(K3:M3)</f>
        <v>18301</v>
      </c>
      <c r="O3" s="1"/>
      <c r="P3" s="1"/>
    </row>
    <row r="4" spans="1:18" x14ac:dyDescent="0.2">
      <c r="A4" s="3" t="s">
        <v>20</v>
      </c>
      <c r="B4" s="1" t="s">
        <v>6</v>
      </c>
      <c r="C4" s="1" t="s">
        <v>1</v>
      </c>
      <c r="D4" s="4">
        <v>35.0082191780823</v>
      </c>
      <c r="E4" s="6" t="s">
        <v>29</v>
      </c>
      <c r="F4" s="4">
        <v>153336.00000000047</v>
      </c>
      <c r="G4" s="1">
        <v>847</v>
      </c>
      <c r="H4" s="1">
        <v>4</v>
      </c>
      <c r="I4" s="1">
        <v>695</v>
      </c>
      <c r="J4" s="1">
        <v>1546</v>
      </c>
      <c r="K4" s="1">
        <v>3796</v>
      </c>
      <c r="L4" s="1">
        <v>9</v>
      </c>
      <c r="M4" s="1">
        <v>14496</v>
      </c>
      <c r="N4" s="1">
        <f t="shared" si="0"/>
        <v>18301</v>
      </c>
      <c r="O4" s="1"/>
      <c r="Q4" s="1">
        <v>2.3983402740669995E-4</v>
      </c>
      <c r="R4" s="1">
        <v>1.6794430017637609E-9</v>
      </c>
    </row>
    <row r="5" spans="1:18" x14ac:dyDescent="0.2">
      <c r="A5" s="3" t="s">
        <v>21</v>
      </c>
      <c r="B5" s="1" t="s">
        <v>7</v>
      </c>
      <c r="C5" s="1" t="s">
        <v>1</v>
      </c>
      <c r="D5" s="4">
        <v>0</v>
      </c>
      <c r="E5" s="6" t="s">
        <v>31</v>
      </c>
      <c r="F5" s="1"/>
      <c r="G5" s="1">
        <v>78</v>
      </c>
      <c r="H5" s="1">
        <v>1</v>
      </c>
      <c r="I5" s="1">
        <v>70</v>
      </c>
      <c r="J5" s="1">
        <f>SUM(G5:I5)</f>
        <v>149</v>
      </c>
      <c r="K5" s="1">
        <v>5616</v>
      </c>
      <c r="L5" s="1">
        <v>16</v>
      </c>
      <c r="M5" s="1">
        <v>19306</v>
      </c>
      <c r="N5" s="1">
        <f t="shared" si="0"/>
        <v>24938</v>
      </c>
      <c r="O5" s="1">
        <v>123</v>
      </c>
      <c r="P5" s="4">
        <v>6443074</v>
      </c>
      <c r="Q5" s="7"/>
      <c r="R5" s="1"/>
    </row>
    <row r="6" spans="1:18" x14ac:dyDescent="0.2">
      <c r="A6" s="3" t="s">
        <v>21</v>
      </c>
      <c r="B6" s="1" t="s">
        <v>8</v>
      </c>
      <c r="C6" s="1" t="s">
        <v>1</v>
      </c>
      <c r="D6" s="4">
        <v>33.019178082191729</v>
      </c>
      <c r="E6" s="6" t="s">
        <v>32</v>
      </c>
      <c r="F6" s="4">
        <v>94064.390243902279</v>
      </c>
      <c r="G6" s="1">
        <v>129</v>
      </c>
      <c r="H6" s="1">
        <v>1</v>
      </c>
      <c r="I6" s="1">
        <v>120</v>
      </c>
      <c r="J6" s="1">
        <v>250</v>
      </c>
      <c r="K6" s="1">
        <v>5616</v>
      </c>
      <c r="L6" s="1">
        <v>16</v>
      </c>
      <c r="M6" s="1">
        <v>19306</v>
      </c>
      <c r="N6" s="1">
        <f t="shared" si="0"/>
        <v>24938</v>
      </c>
      <c r="O6" s="1">
        <v>59</v>
      </c>
      <c r="P6" s="4">
        <v>6449175</v>
      </c>
      <c r="Q6" s="1">
        <v>3.878299278892302E-5</v>
      </c>
      <c r="R6" s="1">
        <v>6.580349517030293E-10</v>
      </c>
    </row>
    <row r="7" spans="1:18" x14ac:dyDescent="0.2">
      <c r="A7" s="3" t="s">
        <v>22</v>
      </c>
      <c r="B7" s="1" t="s">
        <v>9</v>
      </c>
      <c r="C7" s="1" t="s">
        <v>1</v>
      </c>
      <c r="D7" s="4">
        <v>0</v>
      </c>
      <c r="E7" s="6" t="s">
        <v>33</v>
      </c>
      <c r="F7" s="4"/>
      <c r="G7" s="1">
        <v>71</v>
      </c>
      <c r="H7" s="1">
        <v>0</v>
      </c>
      <c r="I7" s="1">
        <v>90</v>
      </c>
      <c r="J7" s="1">
        <f>SUM(G7:I7)</f>
        <v>161</v>
      </c>
      <c r="K7" s="1">
        <v>5319</v>
      </c>
      <c r="L7" s="1">
        <v>17</v>
      </c>
      <c r="M7" s="1">
        <v>18625</v>
      </c>
      <c r="N7" s="1">
        <f t="shared" si="0"/>
        <v>23961</v>
      </c>
      <c r="O7" s="1"/>
      <c r="Q7" s="7"/>
      <c r="R7" s="1"/>
    </row>
    <row r="8" spans="1:18" x14ac:dyDescent="0.2">
      <c r="A8" s="3" t="s">
        <v>22</v>
      </c>
      <c r="B8" s="1" t="s">
        <v>10</v>
      </c>
      <c r="C8" s="1" t="s">
        <v>1</v>
      </c>
      <c r="D8" s="4">
        <v>24.646575342465667</v>
      </c>
      <c r="E8" s="6" t="s">
        <v>34</v>
      </c>
      <c r="F8" s="4">
        <v>84668.235294117359</v>
      </c>
      <c r="G8" s="1">
        <v>219</v>
      </c>
      <c r="H8" s="1">
        <v>2</v>
      </c>
      <c r="I8" s="1">
        <v>177</v>
      </c>
      <c r="J8" s="1">
        <v>398</v>
      </c>
      <c r="K8" s="1">
        <v>5319</v>
      </c>
      <c r="L8" s="1">
        <v>17</v>
      </c>
      <c r="M8" s="1">
        <v>18625</v>
      </c>
      <c r="N8" s="1">
        <f t="shared" si="0"/>
        <v>23961</v>
      </c>
      <c r="O8" s="1"/>
      <c r="Q8" s="1">
        <v>6.1742524519965445E-5</v>
      </c>
      <c r="R8" s="1">
        <v>1.024218487308628E-9</v>
      </c>
    </row>
    <row r="9" spans="1:18" x14ac:dyDescent="0.2">
      <c r="A9" s="3" t="s">
        <v>23</v>
      </c>
      <c r="B9" s="1" t="s">
        <v>11</v>
      </c>
      <c r="C9" s="1" t="s">
        <v>2</v>
      </c>
      <c r="D9" s="4">
        <v>0</v>
      </c>
      <c r="E9" s="6" t="s">
        <v>35</v>
      </c>
      <c r="F9" s="4"/>
      <c r="G9" s="1">
        <v>61</v>
      </c>
      <c r="H9" s="1">
        <v>0</v>
      </c>
      <c r="I9" s="1">
        <v>63</v>
      </c>
      <c r="J9" s="1">
        <f>SUM(G9:I9)</f>
        <v>124</v>
      </c>
      <c r="K9" s="1">
        <v>5546</v>
      </c>
      <c r="L9" s="1">
        <v>7</v>
      </c>
      <c r="M9" s="1">
        <v>18744</v>
      </c>
      <c r="N9" s="1">
        <f t="shared" si="0"/>
        <v>24297</v>
      </c>
      <c r="O9" s="1">
        <v>86</v>
      </c>
      <c r="P9" s="4">
        <v>6763099</v>
      </c>
      <c r="Q9" s="7"/>
      <c r="R9" s="1"/>
    </row>
    <row r="10" spans="1:18" x14ac:dyDescent="0.2">
      <c r="A10" s="3" t="s">
        <v>23</v>
      </c>
      <c r="B10" s="1" t="s">
        <v>12</v>
      </c>
      <c r="C10" s="1" t="s">
        <v>2</v>
      </c>
      <c r="D10" s="4">
        <v>17.115068493150602</v>
      </c>
      <c r="E10" s="6" t="s">
        <v>36</v>
      </c>
      <c r="F10" s="4">
        <v>35029.906542055905</v>
      </c>
      <c r="G10" s="1">
        <v>312</v>
      </c>
      <c r="H10" s="1">
        <v>2</v>
      </c>
      <c r="I10" s="1">
        <v>192</v>
      </c>
      <c r="J10" s="1">
        <v>506</v>
      </c>
      <c r="K10" s="1">
        <v>5546</v>
      </c>
      <c r="L10" s="1">
        <v>7</v>
      </c>
      <c r="M10" s="1">
        <v>18744</v>
      </c>
      <c r="N10" s="1">
        <f t="shared" si="0"/>
        <v>24297</v>
      </c>
      <c r="O10" s="1">
        <v>59</v>
      </c>
      <c r="P10" s="4">
        <v>6765512</v>
      </c>
      <c r="Q10" s="1">
        <v>7.48044274463949E-5</v>
      </c>
      <c r="R10" s="1">
        <v>2.6587552297363631E-9</v>
      </c>
    </row>
    <row r="11" spans="1:18" x14ac:dyDescent="0.2">
      <c r="A11" s="3" t="s">
        <v>24</v>
      </c>
      <c r="B11" s="1" t="s">
        <v>13</v>
      </c>
      <c r="C11" s="1" t="s">
        <v>2</v>
      </c>
      <c r="D11" s="4">
        <v>0</v>
      </c>
      <c r="E11" s="6" t="s">
        <v>37</v>
      </c>
      <c r="F11" s="4"/>
      <c r="G11" s="1">
        <v>134</v>
      </c>
      <c r="H11" s="1">
        <v>2</v>
      </c>
      <c r="I11" s="1">
        <v>153</v>
      </c>
      <c r="J11" s="1">
        <f>SUM(G11:I11)</f>
        <v>289</v>
      </c>
      <c r="K11" s="1">
        <v>5529</v>
      </c>
      <c r="L11" s="1">
        <v>7</v>
      </c>
      <c r="M11" s="1">
        <v>18875</v>
      </c>
      <c r="N11" s="1">
        <f t="shared" si="0"/>
        <v>24411</v>
      </c>
      <c r="O11" s="1"/>
      <c r="Q11" s="7"/>
      <c r="R11" s="1"/>
    </row>
    <row r="12" spans="1:18" x14ac:dyDescent="0.2">
      <c r="A12" s="3" t="s">
        <v>24</v>
      </c>
      <c r="B12" s="1" t="s">
        <v>14</v>
      </c>
      <c r="C12" s="1" t="s">
        <v>2</v>
      </c>
      <c r="D12" s="4">
        <v>15.706849315068469</v>
      </c>
      <c r="E12" s="6" t="s">
        <v>38</v>
      </c>
      <c r="F12" s="4">
        <v>74508.303249097342</v>
      </c>
      <c r="G12" s="1">
        <v>140</v>
      </c>
      <c r="H12" s="1">
        <v>1</v>
      </c>
      <c r="I12" s="1">
        <v>167</v>
      </c>
      <c r="J12" s="1">
        <f t="shared" ref="J12" si="1">SUM(G12:I12)</f>
        <v>308</v>
      </c>
      <c r="K12" s="1">
        <v>5529</v>
      </c>
      <c r="L12" s="1">
        <v>7</v>
      </c>
      <c r="M12" s="1">
        <v>18875</v>
      </c>
      <c r="N12" s="1">
        <f t="shared" si="0"/>
        <v>24411</v>
      </c>
      <c r="O12" s="1"/>
      <c r="Q12" s="1">
        <v>4.5533129749979504E-5</v>
      </c>
      <c r="R12" s="1">
        <v>1.1845310354838494E-9</v>
      </c>
    </row>
    <row r="13" spans="1:18" x14ac:dyDescent="0.2">
      <c r="A13" s="3" t="s">
        <v>25</v>
      </c>
      <c r="B13" s="1" t="s">
        <v>15</v>
      </c>
      <c r="C13" s="1" t="s">
        <v>3</v>
      </c>
      <c r="D13" s="4">
        <v>0</v>
      </c>
      <c r="E13" s="6" t="s">
        <v>39</v>
      </c>
      <c r="F13" s="4"/>
      <c r="G13" s="1">
        <v>101</v>
      </c>
      <c r="H13" s="1">
        <v>0</v>
      </c>
      <c r="I13" s="1">
        <v>108</v>
      </c>
      <c r="J13" s="1">
        <f>SUM(G13:I13)</f>
        <v>209</v>
      </c>
      <c r="K13" s="1">
        <v>9864</v>
      </c>
      <c r="L13" s="1">
        <v>21</v>
      </c>
      <c r="M13" s="1">
        <v>38659</v>
      </c>
      <c r="N13" s="1">
        <f t="shared" si="0"/>
        <v>48544</v>
      </c>
      <c r="O13" s="1"/>
      <c r="Q13" s="7"/>
      <c r="R13" s="1"/>
    </row>
    <row r="14" spans="1:18" x14ac:dyDescent="0.2">
      <c r="A14" s="3" t="s">
        <v>25</v>
      </c>
      <c r="B14" s="1" t="s">
        <v>16</v>
      </c>
      <c r="C14" s="1" t="s">
        <v>3</v>
      </c>
      <c r="D14" s="4">
        <v>15.712328767123214</v>
      </c>
      <c r="E14" s="6" t="s">
        <v>40</v>
      </c>
      <c r="F14" s="4">
        <v>56141.400407885536</v>
      </c>
      <c r="G14" s="1">
        <v>88</v>
      </c>
      <c r="H14" s="1">
        <v>1</v>
      </c>
      <c r="I14" s="1">
        <v>103</v>
      </c>
      <c r="J14" s="1">
        <f t="shared" ref="J14" si="2">SUM(G14:I14)</f>
        <v>192</v>
      </c>
      <c r="K14" s="1">
        <v>9864</v>
      </c>
      <c r="L14" s="1">
        <v>21</v>
      </c>
      <c r="M14" s="1">
        <v>38659</v>
      </c>
      <c r="N14" s="1">
        <f t="shared" si="0"/>
        <v>48544</v>
      </c>
      <c r="O14" s="1"/>
      <c r="Q14" s="1">
        <v>2.8906703313942757E-5</v>
      </c>
      <c r="R14" s="1">
        <v>1.0753713637086434E-9</v>
      </c>
    </row>
    <row r="15" spans="1:18" x14ac:dyDescent="0.2">
      <c r="A15" s="3" t="s">
        <v>26</v>
      </c>
      <c r="B15" s="1" t="s">
        <v>17</v>
      </c>
      <c r="C15" s="1" t="s">
        <v>3</v>
      </c>
      <c r="D15" s="4">
        <v>0</v>
      </c>
      <c r="E15" s="6" t="s">
        <v>41</v>
      </c>
      <c r="F15" s="4"/>
      <c r="G15" s="1">
        <v>47</v>
      </c>
      <c r="H15" s="1">
        <v>0</v>
      </c>
      <c r="I15" s="1">
        <v>42</v>
      </c>
      <c r="J15" s="1">
        <f>SUM(G15:I15)</f>
        <v>89</v>
      </c>
      <c r="K15" s="1">
        <v>9872</v>
      </c>
      <c r="L15" s="1">
        <v>18</v>
      </c>
      <c r="M15" s="1">
        <v>38549</v>
      </c>
      <c r="N15" s="1">
        <f t="shared" si="0"/>
        <v>48439</v>
      </c>
      <c r="O15" s="1">
        <v>87</v>
      </c>
      <c r="P15" s="4">
        <v>6640214</v>
      </c>
      <c r="Q15" s="7"/>
      <c r="R15" s="1"/>
    </row>
    <row r="16" spans="1:18" x14ac:dyDescent="0.2">
      <c r="A16" s="3" t="s">
        <v>26</v>
      </c>
      <c r="B16" s="1" t="s">
        <v>18</v>
      </c>
      <c r="C16" s="1" t="s">
        <v>3</v>
      </c>
      <c r="D16" s="4">
        <v>15.40273972602737</v>
      </c>
      <c r="E16" s="6" t="s">
        <v>42</v>
      </c>
      <c r="F16" s="4">
        <v>79996.837944663886</v>
      </c>
      <c r="G16" s="1">
        <v>84</v>
      </c>
      <c r="H16" s="1">
        <v>2</v>
      </c>
      <c r="I16" s="1">
        <v>85</v>
      </c>
      <c r="J16" s="1">
        <v>171</v>
      </c>
      <c r="K16" s="1">
        <v>9872</v>
      </c>
      <c r="L16" s="1">
        <v>18</v>
      </c>
      <c r="M16" s="1">
        <v>38549</v>
      </c>
      <c r="N16" s="1">
        <f t="shared" si="0"/>
        <v>48439</v>
      </c>
      <c r="O16" s="1">
        <v>66</v>
      </c>
      <c r="P16" s="4">
        <v>6643902</v>
      </c>
      <c r="Q16" s="1">
        <v>2.5745032638980269E-5</v>
      </c>
      <c r="R16" s="1">
        <v>4.8932551681657122E-10</v>
      </c>
    </row>
    <row r="17" spans="1:18" x14ac:dyDescent="0.2">
      <c r="A17" s="3" t="s">
        <v>57</v>
      </c>
      <c r="B17" s="1" t="s">
        <v>67</v>
      </c>
      <c r="C17" s="1" t="s">
        <v>61</v>
      </c>
      <c r="D17" s="4">
        <v>0</v>
      </c>
      <c r="E17" s="6" t="s">
        <v>62</v>
      </c>
      <c r="F17" s="4"/>
      <c r="G17" s="1">
        <v>109</v>
      </c>
      <c r="H17" s="1">
        <v>0</v>
      </c>
      <c r="I17" s="1">
        <v>185</v>
      </c>
      <c r="J17" s="1">
        <f>SUM(G17:I17)</f>
        <v>294</v>
      </c>
      <c r="K17" s="1">
        <v>5431</v>
      </c>
      <c r="L17" s="1">
        <v>12</v>
      </c>
      <c r="M17" s="1">
        <v>18319</v>
      </c>
      <c r="N17" s="1">
        <f>SUM(K17:M17)</f>
        <v>23762</v>
      </c>
      <c r="O17" s="1"/>
      <c r="P17" s="4"/>
      <c r="Q17" s="1"/>
      <c r="R17" s="1"/>
    </row>
    <row r="18" spans="1:18" x14ac:dyDescent="0.2">
      <c r="A18" s="3" t="s">
        <v>57</v>
      </c>
      <c r="B18" s="1" t="s">
        <v>59</v>
      </c>
      <c r="C18" s="1" t="s">
        <v>61</v>
      </c>
      <c r="D18" s="4">
        <v>25</v>
      </c>
      <c r="E18" s="6" t="s">
        <v>63</v>
      </c>
      <c r="F18" s="4">
        <v>60889.712696941606</v>
      </c>
      <c r="G18" s="1">
        <v>525</v>
      </c>
      <c r="H18" s="1">
        <v>19</v>
      </c>
      <c r="I18" s="1">
        <v>188</v>
      </c>
      <c r="J18" s="1">
        <f>SUM(G18:I18)</f>
        <v>732</v>
      </c>
      <c r="K18" s="1">
        <v>5431</v>
      </c>
      <c r="L18" s="1">
        <v>12</v>
      </c>
      <c r="M18" s="1">
        <v>18319</v>
      </c>
      <c r="N18" s="1">
        <f>SUM(K18:M18)</f>
        <v>23762</v>
      </c>
      <c r="O18" s="1"/>
      <c r="P18" s="4"/>
      <c r="Q18" s="1">
        <v>1.1856488864416434E-4</v>
      </c>
      <c r="R18" s="1">
        <v>2.729282261502373E-9</v>
      </c>
    </row>
    <row r="19" spans="1:18" x14ac:dyDescent="0.2">
      <c r="A19" s="3" t="s">
        <v>58</v>
      </c>
      <c r="B19" s="1" t="s">
        <v>68</v>
      </c>
      <c r="C19" s="1" t="s">
        <v>61</v>
      </c>
      <c r="D19" s="4">
        <v>0</v>
      </c>
      <c r="E19" s="6" t="s">
        <v>64</v>
      </c>
      <c r="F19" s="4"/>
      <c r="G19" s="1">
        <v>192</v>
      </c>
      <c r="H19" s="1">
        <v>1</v>
      </c>
      <c r="I19" s="1">
        <v>256</v>
      </c>
      <c r="J19" s="1">
        <f>SUM(G19:I19)</f>
        <v>449</v>
      </c>
      <c r="K19" s="1">
        <v>5370</v>
      </c>
      <c r="L19" s="1">
        <v>12</v>
      </c>
      <c r="M19" s="1">
        <v>18312</v>
      </c>
      <c r="N19" s="1">
        <f>SUM(K19:M19)</f>
        <v>23694</v>
      </c>
      <c r="O19" s="1">
        <v>56</v>
      </c>
      <c r="P19" s="4">
        <v>6179370</v>
      </c>
      <c r="Q19" s="1"/>
      <c r="R19" s="1"/>
    </row>
    <row r="20" spans="1:18" x14ac:dyDescent="0.2">
      <c r="A20" s="3" t="s">
        <v>58</v>
      </c>
      <c r="B20" s="1" t="s">
        <v>60</v>
      </c>
      <c r="C20" s="1" t="s">
        <v>61</v>
      </c>
      <c r="D20" s="4">
        <v>32.799999999999997</v>
      </c>
      <c r="E20" s="6" t="s">
        <v>65</v>
      </c>
      <c r="F20" s="4">
        <v>93643.020097772926</v>
      </c>
      <c r="G20" s="1">
        <v>69</v>
      </c>
      <c r="H20" s="1">
        <v>0</v>
      </c>
      <c r="I20" s="1">
        <v>70</v>
      </c>
      <c r="J20" s="1">
        <v>139</v>
      </c>
      <c r="K20" s="1">
        <v>5370</v>
      </c>
      <c r="L20" s="1">
        <v>12</v>
      </c>
      <c r="M20" s="1">
        <v>18312</v>
      </c>
      <c r="N20" s="1">
        <f>SUM(K20:M20)</f>
        <v>23694</v>
      </c>
      <c r="O20" s="1">
        <v>56</v>
      </c>
      <c r="P20" s="4">
        <v>6168299</v>
      </c>
      <c r="Q20" s="1">
        <v>2.2514370931063993E-5</v>
      </c>
      <c r="R20" s="1">
        <v>1.0170608354547662E-9</v>
      </c>
    </row>
    <row r="22" spans="1:18" x14ac:dyDescent="0.2">
      <c r="A22" s="1" t="s">
        <v>49</v>
      </c>
    </row>
    <row r="23" spans="1:18" x14ac:dyDescent="0.2">
      <c r="A23" s="1" t="s">
        <v>54</v>
      </c>
    </row>
    <row r="24" spans="1:18" x14ac:dyDescent="0.2">
      <c r="A24" s="1" t="s">
        <v>50</v>
      </c>
    </row>
  </sheetData>
  <mergeCells count="2">
    <mergeCell ref="G1:J1"/>
    <mergeCell ref="K1:N1"/>
  </mergeCells>
  <pageMargins left="0.7" right="0.7" top="0.75" bottom="0.75" header="0.3" footer="0.3"/>
  <ignoredErrors>
    <ignoredError sqref="J11:J15 N15:N16 J7 J5 J3 N4 N6 N8 J9 N10:N11 N20 J17:J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onella Colque</cp:lastModifiedBy>
  <dcterms:created xsi:type="dcterms:W3CDTF">2022-10-18T09:15:24Z</dcterms:created>
  <dcterms:modified xsi:type="dcterms:W3CDTF">2023-04-19T21:44:35Z</dcterms:modified>
</cp:coreProperties>
</file>